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02. Source Files\"/>
    </mc:Choice>
  </mc:AlternateContent>
  <bookViews>
    <workbookView xWindow="225" yWindow="7635" windowWidth="25605" windowHeight="19020" tabRatio="694" activeTab="2"/>
  </bookViews>
  <sheets>
    <sheet name="Figure_10B_source_data" sheetId="13" r:id="rId1"/>
    <sheet name="Figure_10C_source_data" sheetId="14" r:id="rId2"/>
    <sheet name="Figure_10D_source_data" sheetId="12" r:id="rId3"/>
    <sheet name="Figure_10E_source_data" sheetId="15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9" i="13" l="1"/>
  <c r="E100" i="13"/>
  <c r="E102" i="13"/>
  <c r="E29" i="13"/>
  <c r="E101" i="13" l="1"/>
  <c r="F102" i="13" l="1"/>
  <c r="F100" i="13"/>
  <c r="F101" i="13" s="1"/>
  <c r="F99" i="13"/>
  <c r="F63" i="13"/>
  <c r="E63" i="13"/>
  <c r="F61" i="13"/>
  <c r="E61" i="13"/>
  <c r="F60" i="13"/>
  <c r="E60" i="13"/>
  <c r="F32" i="13"/>
  <c r="E32" i="13"/>
  <c r="F30" i="13"/>
  <c r="E30" i="13"/>
  <c r="F29" i="13"/>
  <c r="E62" i="13" l="1"/>
  <c r="F31" i="13"/>
  <c r="F62" i="13"/>
  <c r="E31" i="13"/>
  <c r="D10" i="12" l="1"/>
  <c r="D9" i="12"/>
  <c r="E5" i="12" l="1"/>
  <c r="E4" i="12"/>
</calcChain>
</file>

<file path=xl/sharedStrings.xml><?xml version="1.0" encoding="utf-8"?>
<sst xmlns="http://schemas.openxmlformats.org/spreadsheetml/2006/main" count="86" uniqueCount="41">
  <si>
    <t>Figure 10 – Source data</t>
  </si>
  <si>
    <t>Misaligned</t>
  </si>
  <si>
    <t>Total Cells</t>
  </si>
  <si>
    <t>Percent Misaligned</t>
  </si>
  <si>
    <t>Outcome 1 (Misalignments)</t>
  </si>
  <si>
    <t>Outcome 2 (Normal Metaphases)</t>
  </si>
  <si>
    <t>Fischer's Exact two-tailed T-test p-value</t>
  </si>
  <si>
    <t>Group 1 (+/+, Empty Vector</t>
  </si>
  <si>
    <t>Figure 10B</t>
  </si>
  <si>
    <t>Figure 10E</t>
  </si>
  <si>
    <t>Figure 10C</t>
  </si>
  <si>
    <t>Figure 10D</t>
  </si>
  <si>
    <t>Segregation defects</t>
  </si>
  <si>
    <t>Percent segregation defects</t>
  </si>
  <si>
    <t>Outcome 1 (Segregation defects)</t>
  </si>
  <si>
    <t>Lagging chromosomes</t>
  </si>
  <si>
    <t>Percent lagging chromosomes</t>
  </si>
  <si>
    <t>Misaligned chromosomes</t>
  </si>
  <si>
    <t>Percent misaligned chromosomes</t>
  </si>
  <si>
    <t>Chromatin bridges</t>
  </si>
  <si>
    <t>Percent chromatin bridges</t>
  </si>
  <si>
    <t>Time arrested in mitosis (h)</t>
  </si>
  <si>
    <t>Nuclear envelope breakdown to anaphase time (min)</t>
  </si>
  <si>
    <t>AVG</t>
  </si>
  <si>
    <t>ST DEV</t>
  </si>
  <si>
    <t>SEM</t>
  </si>
  <si>
    <t>count</t>
  </si>
  <si>
    <t>NEBD to Metaphase (min)</t>
  </si>
  <si>
    <t>Metaphase to Anaphase (min)</t>
  </si>
  <si>
    <t>+ pBabe Empty Vector</t>
  </si>
  <si>
    <t xml:space="preserve">p value relative to paired – Dox control (Log-rank Mantel-Cox) </t>
  </si>
  <si>
    <t>Outcome 1 (Lagging chromosomes)</t>
  </si>
  <si>
    <t>Outcome 2 (Normal metaphases)</t>
  </si>
  <si>
    <t>Outcome 1 (Chromatin Bridges)</t>
  </si>
  <si>
    <t>Outcome 1 (Misaligned chromosomes)</t>
  </si>
  <si>
    <t>p value (Fischer's Exact two-tailed T-test)</t>
  </si>
  <si>
    <t>+ pBabe KrasG12V</t>
  </si>
  <si>
    <t>+ Empty Vector</t>
  </si>
  <si>
    <t>Group 2 (+/+, KrasG12V)</t>
  </si>
  <si>
    <t>+ KrasG12V</t>
  </si>
  <si>
    <t>p value relative to empty vector control (Mann-Whitney U test for pairwise signific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0">
    <xf numFmtId="0" fontId="0" fillId="0" borderId="0" xfId="0"/>
    <xf numFmtId="0" fontId="4" fillId="0" borderId="0" xfId="0" applyFont="1" applyBorder="1" applyAlignment="1">
      <alignment wrapText="1"/>
    </xf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4" fillId="0" borderId="0" xfId="0" applyFont="1" applyBorder="1"/>
    <xf numFmtId="0" fontId="4" fillId="0" borderId="4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/>
    <xf numFmtId="0" fontId="0" fillId="0" borderId="1" xfId="0" quotePrefix="1" applyBorder="1"/>
    <xf numFmtId="0" fontId="4" fillId="0" borderId="5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right" wrapText="1"/>
    </xf>
    <xf numFmtId="0" fontId="3" fillId="0" borderId="6" xfId="0" applyFont="1" applyBorder="1" applyAlignment="1">
      <alignment horizontal="right" wrapText="1"/>
    </xf>
    <xf numFmtId="0" fontId="4" fillId="0" borderId="7" xfId="0" applyFont="1" applyBorder="1" applyAlignment="1">
      <alignment horizontal="right" wrapText="1"/>
    </xf>
    <xf numFmtId="0" fontId="3" fillId="0" borderId="7" xfId="0" applyFont="1" applyBorder="1" applyAlignment="1">
      <alignment horizontal="right" wrapText="1"/>
    </xf>
    <xf numFmtId="0" fontId="8" fillId="0" borderId="2" xfId="0" quotePrefix="1" applyFont="1" applyBorder="1" applyAlignment="1">
      <alignment horizontal="center"/>
    </xf>
    <xf numFmtId="0" fontId="8" fillId="0" borderId="3" xfId="0" quotePrefix="1" applyFont="1" applyBorder="1" applyAlignment="1">
      <alignment horizontal="center"/>
    </xf>
    <xf numFmtId="0" fontId="3" fillId="0" borderId="1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3" fillId="0" borderId="6" xfId="0" applyFont="1" applyFill="1" applyBorder="1" applyAlignment="1">
      <alignment horizontal="right" wrapText="1"/>
    </xf>
    <xf numFmtId="2" fontId="0" fillId="0" borderId="5" xfId="0" applyNumberForma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5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4" fillId="0" borderId="2" xfId="0" quotePrefix="1" applyFont="1" applyBorder="1" applyAlignment="1">
      <alignment horizontal="center" wrapText="1"/>
    </xf>
    <xf numFmtId="0" fontId="0" fillId="0" borderId="4" xfId="0" quotePrefix="1" applyBorder="1" applyAlignment="1">
      <alignment horizontal="center"/>
    </xf>
    <xf numFmtId="0" fontId="0" fillId="0" borderId="4" xfId="0" quotePrefix="1" applyBorder="1" applyAlignment="1">
      <alignment horizontal="left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03"/>
  <sheetViews>
    <sheetView zoomScale="70" zoomScaleNormal="70" workbookViewId="0">
      <selection activeCell="H19" sqref="H19"/>
    </sheetView>
  </sheetViews>
  <sheetFormatPr defaultRowHeight="15" x14ac:dyDescent="0.2"/>
  <cols>
    <col min="1" max="1" width="27.5" style="4" bestFit="1" customWidth="1"/>
    <col min="2" max="2" width="11.625" style="1" bestFit="1" customWidth="1"/>
    <col min="3" max="3" width="32.625" style="1" customWidth="1"/>
    <col min="4" max="4" width="10.25" style="4" bestFit="1" customWidth="1"/>
    <col min="5" max="5" width="28.375" style="22" bestFit="1" customWidth="1"/>
    <col min="6" max="6" width="18.625" style="22" bestFit="1" customWidth="1"/>
    <col min="7" max="7" width="36" style="4" bestFit="1" customWidth="1"/>
    <col min="8" max="8" width="23.875" style="4" bestFit="1" customWidth="1"/>
    <col min="9" max="9" width="28.375" style="4" bestFit="1" customWidth="1"/>
    <col min="10" max="10" width="16.75" style="4" bestFit="1" customWidth="1"/>
    <col min="11" max="14" width="14.5" style="4" bestFit="1" customWidth="1"/>
    <col min="15" max="16384" width="9" style="4"/>
  </cols>
  <sheetData>
    <row r="1" spans="1:6" ht="15.75" x14ac:dyDescent="0.25">
      <c r="A1" s="2" t="s">
        <v>0</v>
      </c>
      <c r="B1" s="3"/>
      <c r="C1" s="3"/>
    </row>
    <row r="3" spans="1:6" ht="15.75" x14ac:dyDescent="0.25">
      <c r="A3" s="2" t="s">
        <v>8</v>
      </c>
    </row>
    <row r="4" spans="1:6" ht="31.5" x14ac:dyDescent="0.25">
      <c r="C4" s="29" t="s">
        <v>22</v>
      </c>
      <c r="D4" s="21"/>
      <c r="E4" s="27" t="s">
        <v>29</v>
      </c>
      <c r="F4" s="28" t="s">
        <v>36</v>
      </c>
    </row>
    <row r="5" spans="1:6" x14ac:dyDescent="0.2">
      <c r="C5" s="30"/>
      <c r="D5" s="23"/>
      <c r="E5" s="33">
        <v>22</v>
      </c>
      <c r="F5" s="34">
        <v>22</v>
      </c>
    </row>
    <row r="6" spans="1:6" x14ac:dyDescent="0.2">
      <c r="C6" s="30"/>
      <c r="D6" s="23"/>
      <c r="E6" s="33">
        <v>22</v>
      </c>
      <c r="F6" s="34">
        <v>22</v>
      </c>
    </row>
    <row r="7" spans="1:6" x14ac:dyDescent="0.2">
      <c r="C7" s="30"/>
      <c r="D7" s="23"/>
      <c r="E7" s="33">
        <v>22</v>
      </c>
      <c r="F7" s="34">
        <v>22</v>
      </c>
    </row>
    <row r="8" spans="1:6" x14ac:dyDescent="0.2">
      <c r="C8" s="30"/>
      <c r="D8" s="23"/>
      <c r="E8" s="33">
        <v>22</v>
      </c>
      <c r="F8" s="34">
        <v>22</v>
      </c>
    </row>
    <row r="9" spans="1:6" x14ac:dyDescent="0.2">
      <c r="C9" s="30"/>
      <c r="D9" s="23"/>
      <c r="E9" s="33">
        <v>22</v>
      </c>
      <c r="F9" s="34">
        <v>22</v>
      </c>
    </row>
    <row r="10" spans="1:6" x14ac:dyDescent="0.2">
      <c r="C10" s="30"/>
      <c r="D10" s="23"/>
      <c r="E10" s="33">
        <v>22</v>
      </c>
      <c r="F10" s="34">
        <v>24</v>
      </c>
    </row>
    <row r="11" spans="1:6" x14ac:dyDescent="0.2">
      <c r="C11" s="30"/>
      <c r="D11" s="23"/>
      <c r="E11" s="33">
        <v>22</v>
      </c>
      <c r="F11" s="34">
        <v>24</v>
      </c>
    </row>
    <row r="12" spans="1:6" x14ac:dyDescent="0.2">
      <c r="C12" s="30"/>
      <c r="D12" s="23"/>
      <c r="E12" s="33">
        <v>22</v>
      </c>
      <c r="F12" s="34">
        <v>24</v>
      </c>
    </row>
    <row r="13" spans="1:6" x14ac:dyDescent="0.2">
      <c r="C13" s="30"/>
      <c r="D13" s="23"/>
      <c r="E13" s="33">
        <v>24</v>
      </c>
      <c r="F13" s="34">
        <v>24</v>
      </c>
    </row>
    <row r="14" spans="1:6" x14ac:dyDescent="0.2">
      <c r="C14" s="30"/>
      <c r="D14" s="23"/>
      <c r="E14" s="33">
        <v>24</v>
      </c>
      <c r="F14" s="34">
        <v>26</v>
      </c>
    </row>
    <row r="15" spans="1:6" x14ac:dyDescent="0.2">
      <c r="C15" s="30"/>
      <c r="D15" s="23"/>
      <c r="E15" s="33">
        <v>24</v>
      </c>
      <c r="F15" s="34">
        <v>26</v>
      </c>
    </row>
    <row r="16" spans="1:6" x14ac:dyDescent="0.2">
      <c r="C16" s="30"/>
      <c r="D16" s="23"/>
      <c r="E16" s="33">
        <v>24</v>
      </c>
      <c r="F16" s="34">
        <v>26</v>
      </c>
    </row>
    <row r="17" spans="3:6" x14ac:dyDescent="0.2">
      <c r="C17" s="30"/>
      <c r="D17" s="23"/>
      <c r="E17" s="33">
        <v>24</v>
      </c>
      <c r="F17" s="34">
        <v>26</v>
      </c>
    </row>
    <row r="18" spans="3:6" x14ac:dyDescent="0.2">
      <c r="C18" s="30"/>
      <c r="D18" s="23"/>
      <c r="E18" s="33">
        <v>24</v>
      </c>
      <c r="F18" s="34">
        <v>26</v>
      </c>
    </row>
    <row r="19" spans="3:6" x14ac:dyDescent="0.2">
      <c r="C19" s="30"/>
      <c r="D19" s="23"/>
      <c r="E19" s="33">
        <v>24</v>
      </c>
      <c r="F19" s="34">
        <v>26</v>
      </c>
    </row>
    <row r="20" spans="3:6" x14ac:dyDescent="0.2">
      <c r="C20" s="30"/>
      <c r="D20" s="23"/>
      <c r="E20" s="33">
        <v>24</v>
      </c>
      <c r="F20" s="34">
        <v>26</v>
      </c>
    </row>
    <row r="21" spans="3:6" x14ac:dyDescent="0.2">
      <c r="C21" s="30"/>
      <c r="D21" s="23"/>
      <c r="E21" s="33">
        <v>24</v>
      </c>
      <c r="F21" s="34">
        <v>28</v>
      </c>
    </row>
    <row r="22" spans="3:6" x14ac:dyDescent="0.2">
      <c r="C22" s="30"/>
      <c r="D22" s="23"/>
      <c r="E22" s="33">
        <v>24</v>
      </c>
      <c r="F22" s="34">
        <v>28</v>
      </c>
    </row>
    <row r="23" spans="3:6" x14ac:dyDescent="0.2">
      <c r="C23" s="30"/>
      <c r="D23" s="23"/>
      <c r="E23" s="33">
        <v>24</v>
      </c>
      <c r="F23" s="34">
        <v>30</v>
      </c>
    </row>
    <row r="24" spans="3:6" x14ac:dyDescent="0.2">
      <c r="C24" s="30"/>
      <c r="D24" s="23"/>
      <c r="E24" s="33">
        <v>26</v>
      </c>
      <c r="F24" s="34">
        <v>32</v>
      </c>
    </row>
    <row r="25" spans="3:6" x14ac:dyDescent="0.2">
      <c r="C25" s="30"/>
      <c r="D25" s="23"/>
      <c r="E25" s="33">
        <v>26</v>
      </c>
      <c r="F25" s="34">
        <v>34</v>
      </c>
    </row>
    <row r="26" spans="3:6" x14ac:dyDescent="0.2">
      <c r="C26" s="30"/>
      <c r="D26" s="23"/>
      <c r="E26" s="33">
        <v>26</v>
      </c>
      <c r="F26" s="34"/>
    </row>
    <row r="27" spans="3:6" x14ac:dyDescent="0.2">
      <c r="C27" s="30"/>
      <c r="D27" s="23"/>
      <c r="E27" s="33">
        <v>28</v>
      </c>
      <c r="F27" s="34"/>
    </row>
    <row r="28" spans="3:6" x14ac:dyDescent="0.2">
      <c r="C28" s="30"/>
      <c r="D28" s="23"/>
      <c r="E28" s="33">
        <v>36</v>
      </c>
      <c r="F28" s="34"/>
    </row>
    <row r="29" spans="3:6" x14ac:dyDescent="0.2">
      <c r="C29" s="30"/>
      <c r="D29" s="23" t="s">
        <v>23</v>
      </c>
      <c r="E29" s="35">
        <f>AVERAGE(E5:E28)</f>
        <v>24.25</v>
      </c>
      <c r="F29" s="36">
        <f>AVERAGE(F5:F28)</f>
        <v>25.714285714285715</v>
      </c>
    </row>
    <row r="30" spans="3:6" x14ac:dyDescent="0.2">
      <c r="C30" s="30"/>
      <c r="D30" s="23" t="s">
        <v>24</v>
      </c>
      <c r="E30" s="35">
        <f>STDEV(E5:E28)</f>
        <v>2.9672121302810415</v>
      </c>
      <c r="F30" s="36">
        <f>STDEV(F5:F28)</f>
        <v>3.3036776044713698</v>
      </c>
    </row>
    <row r="31" spans="3:6" x14ac:dyDescent="0.2">
      <c r="C31" s="30"/>
      <c r="D31" s="23" t="s">
        <v>25</v>
      </c>
      <c r="E31" s="35">
        <f>E30/((E32^0.5))</f>
        <v>0.60567963981543627</v>
      </c>
      <c r="F31" s="36">
        <f>F30/((F32^0.5))</f>
        <v>0.7209215568676397</v>
      </c>
    </row>
    <row r="32" spans="3:6" x14ac:dyDescent="0.2">
      <c r="C32" s="30"/>
      <c r="D32" s="23" t="s">
        <v>26</v>
      </c>
      <c r="E32" s="37">
        <f>COUNT(E5:E28)</f>
        <v>24</v>
      </c>
      <c r="F32" s="38">
        <f>COUNT(F5:F28)</f>
        <v>21</v>
      </c>
    </row>
    <row r="33" spans="3:6" ht="47.25" x14ac:dyDescent="0.25">
      <c r="C33" s="24" t="s">
        <v>40</v>
      </c>
      <c r="D33" s="25"/>
      <c r="E33" s="39"/>
      <c r="F33" s="40">
        <v>6.0600000000000001E-2</v>
      </c>
    </row>
    <row r="34" spans="3:6" x14ac:dyDescent="0.2">
      <c r="D34" s="23"/>
      <c r="E34" s="41"/>
      <c r="F34" s="41"/>
    </row>
    <row r="35" spans="3:6" x14ac:dyDescent="0.2">
      <c r="D35" s="1"/>
      <c r="F35" s="41"/>
    </row>
    <row r="36" spans="3:6" ht="15.75" x14ac:dyDescent="0.25">
      <c r="C36" s="29" t="s">
        <v>27</v>
      </c>
      <c r="D36" s="21"/>
      <c r="E36" s="27" t="s">
        <v>29</v>
      </c>
      <c r="F36" s="28" t="s">
        <v>36</v>
      </c>
    </row>
    <row r="37" spans="3:6" x14ac:dyDescent="0.2">
      <c r="C37" s="30"/>
      <c r="D37" s="23"/>
      <c r="E37" s="33">
        <v>18</v>
      </c>
      <c r="F37" s="34">
        <v>18</v>
      </c>
    </row>
    <row r="38" spans="3:6" x14ac:dyDescent="0.2">
      <c r="C38" s="30"/>
      <c r="D38" s="23"/>
      <c r="E38" s="33">
        <v>18</v>
      </c>
      <c r="F38" s="34">
        <v>18</v>
      </c>
    </row>
    <row r="39" spans="3:6" x14ac:dyDescent="0.2">
      <c r="C39" s="30"/>
      <c r="D39" s="23"/>
      <c r="E39" s="33">
        <v>18</v>
      </c>
      <c r="F39" s="34">
        <v>18</v>
      </c>
    </row>
    <row r="40" spans="3:6" x14ac:dyDescent="0.2">
      <c r="C40" s="30"/>
      <c r="D40" s="23"/>
      <c r="E40" s="33">
        <v>18</v>
      </c>
      <c r="F40" s="34">
        <v>18</v>
      </c>
    </row>
    <row r="41" spans="3:6" x14ac:dyDescent="0.2">
      <c r="C41" s="30"/>
      <c r="D41" s="23"/>
      <c r="E41" s="33">
        <v>18</v>
      </c>
      <c r="F41" s="34">
        <v>18</v>
      </c>
    </row>
    <row r="42" spans="3:6" x14ac:dyDescent="0.2">
      <c r="C42" s="30"/>
      <c r="D42" s="23"/>
      <c r="E42" s="33">
        <v>18</v>
      </c>
      <c r="F42" s="34">
        <v>18</v>
      </c>
    </row>
    <row r="43" spans="3:6" x14ac:dyDescent="0.2">
      <c r="C43" s="30"/>
      <c r="D43" s="23"/>
      <c r="E43" s="33">
        <v>18</v>
      </c>
      <c r="F43" s="34">
        <v>20</v>
      </c>
    </row>
    <row r="44" spans="3:6" x14ac:dyDescent="0.2">
      <c r="C44" s="30"/>
      <c r="D44" s="23"/>
      <c r="E44" s="33">
        <v>18</v>
      </c>
      <c r="F44" s="34">
        <v>20</v>
      </c>
    </row>
    <row r="45" spans="3:6" x14ac:dyDescent="0.2">
      <c r="C45" s="30"/>
      <c r="D45" s="23"/>
      <c r="E45" s="33">
        <v>18</v>
      </c>
      <c r="F45" s="34">
        <v>20</v>
      </c>
    </row>
    <row r="46" spans="3:6" x14ac:dyDescent="0.2">
      <c r="C46" s="30"/>
      <c r="D46" s="23"/>
      <c r="E46" s="33">
        <v>18</v>
      </c>
      <c r="F46" s="34">
        <v>20</v>
      </c>
    </row>
    <row r="47" spans="3:6" x14ac:dyDescent="0.2">
      <c r="C47" s="30"/>
      <c r="D47" s="23"/>
      <c r="E47" s="33">
        <v>18</v>
      </c>
      <c r="F47" s="34">
        <v>20</v>
      </c>
    </row>
    <row r="48" spans="3:6" x14ac:dyDescent="0.2">
      <c r="C48" s="30"/>
      <c r="D48" s="23"/>
      <c r="E48" s="33">
        <v>18</v>
      </c>
      <c r="F48" s="34">
        <v>22</v>
      </c>
    </row>
    <row r="49" spans="3:6" x14ac:dyDescent="0.2">
      <c r="C49" s="30"/>
      <c r="D49" s="23"/>
      <c r="E49" s="33">
        <v>20</v>
      </c>
      <c r="F49" s="34">
        <v>22</v>
      </c>
    </row>
    <row r="50" spans="3:6" x14ac:dyDescent="0.2">
      <c r="C50" s="30"/>
      <c r="D50" s="23"/>
      <c r="E50" s="33">
        <v>20</v>
      </c>
      <c r="F50" s="34">
        <v>22</v>
      </c>
    </row>
    <row r="51" spans="3:6" x14ac:dyDescent="0.2">
      <c r="C51" s="30"/>
      <c r="D51" s="23"/>
      <c r="E51" s="33">
        <v>20</v>
      </c>
      <c r="F51" s="34">
        <v>22</v>
      </c>
    </row>
    <row r="52" spans="3:6" x14ac:dyDescent="0.2">
      <c r="C52" s="30"/>
      <c r="D52" s="23"/>
      <c r="E52" s="33">
        <v>20</v>
      </c>
      <c r="F52" s="34">
        <v>24</v>
      </c>
    </row>
    <row r="53" spans="3:6" x14ac:dyDescent="0.2">
      <c r="C53" s="30"/>
      <c r="D53" s="23"/>
      <c r="E53" s="33">
        <v>20</v>
      </c>
      <c r="F53" s="34">
        <v>24</v>
      </c>
    </row>
    <row r="54" spans="3:6" x14ac:dyDescent="0.2">
      <c r="C54" s="30"/>
      <c r="D54" s="23"/>
      <c r="E54" s="33">
        <v>20</v>
      </c>
      <c r="F54" s="34">
        <v>24</v>
      </c>
    </row>
    <row r="55" spans="3:6" x14ac:dyDescent="0.2">
      <c r="C55" s="30"/>
      <c r="D55" s="23"/>
      <c r="E55" s="33">
        <v>30</v>
      </c>
      <c r="F55" s="34">
        <v>24</v>
      </c>
    </row>
    <row r="56" spans="3:6" x14ac:dyDescent="0.2">
      <c r="C56" s="30"/>
      <c r="D56" s="23"/>
      <c r="E56" s="33"/>
      <c r="F56" s="34"/>
    </row>
    <row r="57" spans="3:6" x14ac:dyDescent="0.2">
      <c r="C57" s="30"/>
      <c r="D57" s="23"/>
      <c r="E57" s="33"/>
      <c r="F57" s="34"/>
    </row>
    <row r="58" spans="3:6" x14ac:dyDescent="0.2">
      <c r="C58" s="30"/>
      <c r="D58" s="23"/>
      <c r="E58" s="33"/>
      <c r="F58" s="34"/>
    </row>
    <row r="59" spans="3:6" x14ac:dyDescent="0.2">
      <c r="C59" s="30"/>
      <c r="D59" s="23"/>
      <c r="E59" s="33"/>
      <c r="F59" s="34"/>
    </row>
    <row r="60" spans="3:6" x14ac:dyDescent="0.2">
      <c r="C60" s="30"/>
      <c r="D60" s="23" t="s">
        <v>23</v>
      </c>
      <c r="E60" s="35">
        <f>AVERAGE(E37:E59)</f>
        <v>19.263157894736842</v>
      </c>
      <c r="F60" s="36">
        <f>AVERAGE(F37:F59)</f>
        <v>20.631578947368421</v>
      </c>
    </row>
    <row r="61" spans="3:6" x14ac:dyDescent="0.2">
      <c r="C61" s="30"/>
      <c r="D61" s="23" t="s">
        <v>24</v>
      </c>
      <c r="E61" s="35">
        <f>STDEV(E37:E59)</f>
        <v>2.7657047577457625</v>
      </c>
      <c r="F61" s="36">
        <f>STDEV(F37:F59)</f>
        <v>2.3144600117951581</v>
      </c>
    </row>
    <row r="62" spans="3:6" x14ac:dyDescent="0.2">
      <c r="C62" s="30"/>
      <c r="D62" s="23" t="s">
        <v>25</v>
      </c>
      <c r="E62" s="35">
        <f>E61/((E63^0.5))</f>
        <v>0.63449618666754826</v>
      </c>
      <c r="F62" s="36">
        <f>F61/((F63^0.5))</f>
        <v>0.53097354212005521</v>
      </c>
    </row>
    <row r="63" spans="3:6" x14ac:dyDescent="0.2">
      <c r="C63" s="30"/>
      <c r="D63" s="23" t="s">
        <v>26</v>
      </c>
      <c r="E63" s="37">
        <f>COUNT(E37:E59)</f>
        <v>19</v>
      </c>
      <c r="F63" s="38">
        <f>COUNT(F37:F59)</f>
        <v>19</v>
      </c>
    </row>
    <row r="64" spans="3:6" ht="47.25" x14ac:dyDescent="0.25">
      <c r="C64" s="24" t="s">
        <v>40</v>
      </c>
      <c r="D64" s="25"/>
      <c r="E64" s="39"/>
      <c r="F64" s="40">
        <v>1.77E-2</v>
      </c>
    </row>
    <row r="65" spans="3:6" x14ac:dyDescent="0.2">
      <c r="D65" s="23"/>
      <c r="E65" s="41"/>
      <c r="F65" s="41"/>
    </row>
    <row r="66" spans="3:6" x14ac:dyDescent="0.2">
      <c r="F66" s="41"/>
    </row>
    <row r="67" spans="3:6" ht="15.75" x14ac:dyDescent="0.25">
      <c r="C67" s="29" t="s">
        <v>28</v>
      </c>
      <c r="D67" s="21"/>
      <c r="E67" s="27" t="s">
        <v>29</v>
      </c>
      <c r="F67" s="28" t="s">
        <v>36</v>
      </c>
    </row>
    <row r="68" spans="3:6" x14ac:dyDescent="0.2">
      <c r="C68" s="30"/>
      <c r="D68" s="23"/>
      <c r="E68" s="33">
        <v>2</v>
      </c>
      <c r="F68" s="34">
        <v>2</v>
      </c>
    </row>
    <row r="69" spans="3:6" x14ac:dyDescent="0.2">
      <c r="C69" s="30"/>
      <c r="D69" s="23"/>
      <c r="E69" s="33">
        <v>2</v>
      </c>
      <c r="F69" s="34">
        <v>2</v>
      </c>
    </row>
    <row r="70" spans="3:6" x14ac:dyDescent="0.2">
      <c r="C70" s="30"/>
      <c r="D70" s="23"/>
      <c r="E70" s="33">
        <v>4</v>
      </c>
      <c r="F70" s="34">
        <v>2</v>
      </c>
    </row>
    <row r="71" spans="3:6" x14ac:dyDescent="0.2">
      <c r="C71" s="30"/>
      <c r="D71" s="23"/>
      <c r="E71" s="33">
        <v>4</v>
      </c>
      <c r="F71" s="34">
        <v>2</v>
      </c>
    </row>
    <row r="72" spans="3:6" x14ac:dyDescent="0.2">
      <c r="C72" s="30"/>
      <c r="D72" s="23"/>
      <c r="E72" s="33">
        <v>4</v>
      </c>
      <c r="F72" s="34">
        <v>4</v>
      </c>
    </row>
    <row r="73" spans="3:6" x14ac:dyDescent="0.2">
      <c r="C73" s="30"/>
      <c r="D73" s="23"/>
      <c r="E73" s="33">
        <v>4</v>
      </c>
      <c r="F73" s="34">
        <v>4</v>
      </c>
    </row>
    <row r="74" spans="3:6" x14ac:dyDescent="0.2">
      <c r="C74" s="30"/>
      <c r="D74" s="23"/>
      <c r="E74" s="33">
        <v>4</v>
      </c>
      <c r="F74" s="34">
        <v>4</v>
      </c>
    </row>
    <row r="75" spans="3:6" x14ac:dyDescent="0.2">
      <c r="C75" s="30"/>
      <c r="D75" s="23"/>
      <c r="E75" s="33">
        <v>4</v>
      </c>
      <c r="F75" s="34">
        <v>4</v>
      </c>
    </row>
    <row r="76" spans="3:6" x14ac:dyDescent="0.2">
      <c r="C76" s="30"/>
      <c r="D76" s="23"/>
      <c r="E76" s="33">
        <v>4</v>
      </c>
      <c r="F76" s="34">
        <v>4</v>
      </c>
    </row>
    <row r="77" spans="3:6" x14ac:dyDescent="0.2">
      <c r="C77" s="30"/>
      <c r="D77" s="23"/>
      <c r="E77" s="33">
        <v>4</v>
      </c>
      <c r="F77" s="34">
        <v>4</v>
      </c>
    </row>
    <row r="78" spans="3:6" x14ac:dyDescent="0.2">
      <c r="C78" s="30"/>
      <c r="D78" s="23"/>
      <c r="E78" s="33">
        <v>4</v>
      </c>
      <c r="F78" s="34">
        <v>4</v>
      </c>
    </row>
    <row r="79" spans="3:6" x14ac:dyDescent="0.2">
      <c r="C79" s="30"/>
      <c r="D79" s="23"/>
      <c r="E79" s="33">
        <v>4</v>
      </c>
      <c r="F79" s="34">
        <v>4</v>
      </c>
    </row>
    <row r="80" spans="3:6" x14ac:dyDescent="0.2">
      <c r="C80" s="30"/>
      <c r="D80" s="23"/>
      <c r="E80" s="33">
        <v>4</v>
      </c>
      <c r="F80" s="34">
        <v>4</v>
      </c>
    </row>
    <row r="81" spans="3:6" x14ac:dyDescent="0.2">
      <c r="C81" s="30"/>
      <c r="D81" s="23"/>
      <c r="E81" s="33">
        <v>4</v>
      </c>
      <c r="F81" s="34">
        <v>4</v>
      </c>
    </row>
    <row r="82" spans="3:6" x14ac:dyDescent="0.2">
      <c r="C82" s="30"/>
      <c r="D82" s="23"/>
      <c r="E82" s="33">
        <v>4</v>
      </c>
      <c r="F82" s="34">
        <v>6</v>
      </c>
    </row>
    <row r="83" spans="3:6" x14ac:dyDescent="0.2">
      <c r="C83" s="30"/>
      <c r="D83" s="23"/>
      <c r="E83" s="33">
        <v>4</v>
      </c>
      <c r="F83" s="34">
        <v>6</v>
      </c>
    </row>
    <row r="84" spans="3:6" x14ac:dyDescent="0.2">
      <c r="C84" s="30"/>
      <c r="D84" s="23"/>
      <c r="E84" s="33">
        <v>4</v>
      </c>
      <c r="F84" s="34">
        <v>6</v>
      </c>
    </row>
    <row r="85" spans="3:6" x14ac:dyDescent="0.2">
      <c r="C85" s="30"/>
      <c r="D85" s="23"/>
      <c r="E85" s="33">
        <v>4</v>
      </c>
      <c r="F85" s="34">
        <v>6</v>
      </c>
    </row>
    <row r="86" spans="3:6" x14ac:dyDescent="0.2">
      <c r="C86" s="30"/>
      <c r="D86" s="23"/>
      <c r="E86" s="33">
        <v>4</v>
      </c>
      <c r="F86" s="34">
        <v>6</v>
      </c>
    </row>
    <row r="87" spans="3:6" x14ac:dyDescent="0.2">
      <c r="C87" s="30"/>
      <c r="D87" s="23"/>
      <c r="E87" s="33">
        <v>4</v>
      </c>
      <c r="F87" s="34">
        <v>6</v>
      </c>
    </row>
    <row r="88" spans="3:6" x14ac:dyDescent="0.2">
      <c r="C88" s="30"/>
      <c r="D88" s="23"/>
      <c r="E88" s="33">
        <v>4</v>
      </c>
      <c r="F88" s="34">
        <v>6</v>
      </c>
    </row>
    <row r="89" spans="3:6" x14ac:dyDescent="0.2">
      <c r="C89" s="30"/>
      <c r="D89" s="23"/>
      <c r="E89" s="33">
        <v>6</v>
      </c>
      <c r="F89" s="34">
        <v>6</v>
      </c>
    </row>
    <row r="90" spans="3:6" x14ac:dyDescent="0.2">
      <c r="C90" s="30"/>
      <c r="D90" s="23"/>
      <c r="E90" s="33">
        <v>6</v>
      </c>
      <c r="F90" s="34">
        <v>8</v>
      </c>
    </row>
    <row r="91" spans="3:6" x14ac:dyDescent="0.2">
      <c r="C91" s="30"/>
      <c r="D91" s="23"/>
      <c r="E91" s="33">
        <v>6</v>
      </c>
      <c r="F91" s="34">
        <v>8</v>
      </c>
    </row>
    <row r="92" spans="3:6" x14ac:dyDescent="0.2">
      <c r="C92" s="30"/>
      <c r="D92" s="23"/>
      <c r="E92" s="33">
        <v>6</v>
      </c>
      <c r="F92" s="34">
        <v>8</v>
      </c>
    </row>
    <row r="93" spans="3:6" x14ac:dyDescent="0.2">
      <c r="C93" s="30"/>
      <c r="D93" s="23"/>
      <c r="E93" s="33">
        <v>6</v>
      </c>
      <c r="F93" s="34">
        <v>10</v>
      </c>
    </row>
    <row r="94" spans="3:6" x14ac:dyDescent="0.2">
      <c r="C94" s="30"/>
      <c r="D94" s="23"/>
      <c r="E94" s="33">
        <v>6</v>
      </c>
      <c r="F94" s="34"/>
    </row>
    <row r="95" spans="3:6" x14ac:dyDescent="0.2">
      <c r="C95" s="30"/>
      <c r="D95" s="23"/>
      <c r="E95" s="33">
        <v>6</v>
      </c>
      <c r="F95" s="34"/>
    </row>
    <row r="96" spans="3:6" x14ac:dyDescent="0.2">
      <c r="C96" s="30"/>
      <c r="D96" s="23"/>
      <c r="E96" s="33">
        <v>6</v>
      </c>
      <c r="F96" s="34"/>
    </row>
    <row r="97" spans="3:6" x14ac:dyDescent="0.2">
      <c r="C97" s="30"/>
      <c r="D97" s="23"/>
      <c r="E97" s="33">
        <v>8</v>
      </c>
      <c r="F97" s="34"/>
    </row>
    <row r="98" spans="3:6" x14ac:dyDescent="0.2">
      <c r="C98" s="30"/>
      <c r="D98" s="23"/>
      <c r="E98" s="33">
        <v>10</v>
      </c>
      <c r="F98" s="34"/>
    </row>
    <row r="99" spans="3:6" x14ac:dyDescent="0.2">
      <c r="C99" s="30"/>
      <c r="D99" s="23" t="s">
        <v>23</v>
      </c>
      <c r="E99" s="35">
        <f>AVERAGE(E68:E98)</f>
        <v>4.709677419354839</v>
      </c>
      <c r="F99" s="36">
        <f>AVERAGE(F68:F98)</f>
        <v>5</v>
      </c>
    </row>
    <row r="100" spans="3:6" x14ac:dyDescent="0.2">
      <c r="C100" s="30"/>
      <c r="D100" s="23" t="s">
        <v>24</v>
      </c>
      <c r="E100" s="35">
        <f>STDEV(E68:E98)</f>
        <v>1.5956931281232569</v>
      </c>
      <c r="F100" s="36">
        <f>STDEV(F68:F98)</f>
        <v>2.0591260281974</v>
      </c>
    </row>
    <row r="101" spans="3:6" x14ac:dyDescent="0.2">
      <c r="C101" s="30"/>
      <c r="D101" s="23" t="s">
        <v>25</v>
      </c>
      <c r="E101" s="35">
        <f>E100/((E102^0.5))</f>
        <v>0.2865949462186268</v>
      </c>
      <c r="F101" s="36">
        <f>F100/((F102^0.5))</f>
        <v>0.40382783841251346</v>
      </c>
    </row>
    <row r="102" spans="3:6" x14ac:dyDescent="0.2">
      <c r="C102" s="30"/>
      <c r="D102" s="23" t="s">
        <v>26</v>
      </c>
      <c r="E102" s="37">
        <f>COUNT(E68:E98)</f>
        <v>31</v>
      </c>
      <c r="F102" s="38">
        <f>COUNT(F68:F98)</f>
        <v>26</v>
      </c>
    </row>
    <row r="103" spans="3:6" ht="47.25" x14ac:dyDescent="0.25">
      <c r="C103" s="24" t="s">
        <v>40</v>
      </c>
      <c r="D103" s="26"/>
      <c r="E103" s="42"/>
      <c r="F103" s="40">
        <v>0.65159999999999996</v>
      </c>
    </row>
  </sheetData>
  <sortState ref="E37:E55">
    <sortCondition ref="E37:E55"/>
  </sortState>
  <pageMargins left="0.7" right="0.7" top="0.75" bottom="0.75" header="0.3" footer="0.3"/>
  <pageSetup scale="41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33"/>
  <sheetViews>
    <sheetView workbookViewId="0">
      <selection activeCell="D4" sqref="D4"/>
    </sheetView>
  </sheetViews>
  <sheetFormatPr defaultRowHeight="15" x14ac:dyDescent="0.2"/>
  <cols>
    <col min="1" max="1" width="27.5" style="4" bestFit="1" customWidth="1"/>
    <col min="2" max="2" width="30.5" style="1" customWidth="1"/>
    <col min="3" max="3" width="23" style="44" customWidth="1"/>
    <col min="4" max="4" width="23.875" style="22" bestFit="1" customWidth="1"/>
    <col min="5" max="5" width="28.375" style="4" bestFit="1" customWidth="1"/>
    <col min="6" max="6" width="13.875" style="4" bestFit="1" customWidth="1"/>
    <col min="7" max="7" width="36" style="4" bestFit="1" customWidth="1"/>
    <col min="8" max="8" width="23.875" style="4" bestFit="1" customWidth="1"/>
    <col min="9" max="9" width="28.375" style="4" bestFit="1" customWidth="1"/>
    <col min="10" max="10" width="16.75" style="4" bestFit="1" customWidth="1"/>
    <col min="11" max="14" width="14.5" style="4" bestFit="1" customWidth="1"/>
    <col min="15" max="16384" width="9" style="4"/>
  </cols>
  <sheetData>
    <row r="1" spans="1:4" ht="15.75" x14ac:dyDescent="0.25">
      <c r="A1" s="2" t="s">
        <v>0</v>
      </c>
      <c r="B1" s="3"/>
      <c r="C1" s="43"/>
    </row>
    <row r="4" spans="1:4" ht="15.75" x14ac:dyDescent="0.25">
      <c r="A4" s="2" t="s">
        <v>10</v>
      </c>
      <c r="B4" s="29" t="s">
        <v>21</v>
      </c>
      <c r="C4" s="47" t="s">
        <v>37</v>
      </c>
      <c r="D4" s="28" t="s">
        <v>36</v>
      </c>
    </row>
    <row r="5" spans="1:4" x14ac:dyDescent="0.2">
      <c r="B5" s="30"/>
      <c r="C5" s="33">
        <v>1.8332999999999999</v>
      </c>
      <c r="D5" s="34">
        <v>2.6667000000000001</v>
      </c>
    </row>
    <row r="6" spans="1:4" x14ac:dyDescent="0.2">
      <c r="B6" s="30"/>
      <c r="C6" s="33">
        <v>2</v>
      </c>
      <c r="D6" s="34">
        <v>3.1667000000000001</v>
      </c>
    </row>
    <row r="7" spans="1:4" x14ac:dyDescent="0.2">
      <c r="B7" s="30"/>
      <c r="C7" s="33">
        <v>2.6667000000000001</v>
      </c>
      <c r="D7" s="34">
        <v>3.1667000000000001</v>
      </c>
    </row>
    <row r="8" spans="1:4" x14ac:dyDescent="0.2">
      <c r="B8" s="30"/>
      <c r="C8" s="33">
        <v>2.8332999999999999</v>
      </c>
      <c r="D8" s="34">
        <v>3.6667000000000001</v>
      </c>
    </row>
    <row r="9" spans="1:4" x14ac:dyDescent="0.2">
      <c r="B9" s="30"/>
      <c r="C9" s="33">
        <v>2.8332999999999999</v>
      </c>
      <c r="D9" s="34">
        <v>3.6667000000000001</v>
      </c>
    </row>
    <row r="10" spans="1:4" x14ac:dyDescent="0.2">
      <c r="B10" s="30"/>
      <c r="C10" s="33">
        <v>2.8332999999999999</v>
      </c>
      <c r="D10" s="34">
        <v>3.8332999999999999</v>
      </c>
    </row>
    <row r="11" spans="1:4" x14ac:dyDescent="0.2">
      <c r="B11" s="30"/>
      <c r="C11" s="33">
        <v>2.8332999999999999</v>
      </c>
      <c r="D11" s="34">
        <v>4</v>
      </c>
    </row>
    <row r="12" spans="1:4" x14ac:dyDescent="0.2">
      <c r="B12" s="30"/>
      <c r="C12" s="33">
        <v>3</v>
      </c>
      <c r="D12" s="34">
        <v>4.1666999999999996</v>
      </c>
    </row>
    <row r="13" spans="1:4" x14ac:dyDescent="0.2">
      <c r="B13" s="30"/>
      <c r="C13" s="33">
        <v>3</v>
      </c>
      <c r="D13" s="34">
        <v>4.1666999999999996</v>
      </c>
    </row>
    <row r="14" spans="1:4" x14ac:dyDescent="0.2">
      <c r="B14" s="30"/>
      <c r="C14" s="33">
        <v>3.3332999999999999</v>
      </c>
      <c r="D14" s="34">
        <v>4.1666999999999996</v>
      </c>
    </row>
    <row r="15" spans="1:4" x14ac:dyDescent="0.2">
      <c r="B15" s="30"/>
      <c r="C15" s="33">
        <v>3.5</v>
      </c>
      <c r="D15" s="34">
        <v>4.1666999999999996</v>
      </c>
    </row>
    <row r="16" spans="1:4" x14ac:dyDescent="0.2">
      <c r="B16" s="30"/>
      <c r="C16" s="33">
        <v>3.5</v>
      </c>
      <c r="D16" s="34">
        <v>4.3333000000000004</v>
      </c>
    </row>
    <row r="17" spans="2:4" x14ac:dyDescent="0.2">
      <c r="B17" s="30"/>
      <c r="C17" s="33">
        <v>3.5</v>
      </c>
      <c r="D17" s="34">
        <v>4.3333000000000004</v>
      </c>
    </row>
    <row r="18" spans="2:4" x14ac:dyDescent="0.2">
      <c r="B18" s="30"/>
      <c r="C18" s="33">
        <v>3.5</v>
      </c>
      <c r="D18" s="34">
        <v>4.3333000000000004</v>
      </c>
    </row>
    <row r="19" spans="2:4" x14ac:dyDescent="0.2">
      <c r="B19" s="30"/>
      <c r="C19" s="33">
        <v>3.5</v>
      </c>
      <c r="D19" s="34">
        <v>4.3333000000000004</v>
      </c>
    </row>
    <row r="20" spans="2:4" x14ac:dyDescent="0.2">
      <c r="B20" s="30"/>
      <c r="C20" s="33">
        <v>3.6667000000000001</v>
      </c>
      <c r="D20" s="34">
        <v>4.8333000000000004</v>
      </c>
    </row>
    <row r="21" spans="2:4" x14ac:dyDescent="0.2">
      <c r="B21" s="30"/>
      <c r="C21" s="33">
        <v>3.6667000000000001</v>
      </c>
      <c r="D21" s="34">
        <v>5.3333000000000004</v>
      </c>
    </row>
    <row r="22" spans="2:4" x14ac:dyDescent="0.2">
      <c r="B22" s="30"/>
      <c r="C22" s="33">
        <v>3.6667000000000001</v>
      </c>
      <c r="D22" s="34">
        <v>5.6666999999999996</v>
      </c>
    </row>
    <row r="23" spans="2:4" x14ac:dyDescent="0.2">
      <c r="B23" s="30"/>
      <c r="C23" s="33">
        <v>4.6666999999999996</v>
      </c>
      <c r="D23" s="34">
        <v>5.8333000000000004</v>
      </c>
    </row>
    <row r="24" spans="2:4" x14ac:dyDescent="0.2">
      <c r="B24" s="30"/>
      <c r="C24" s="33">
        <v>4.6666999999999996</v>
      </c>
      <c r="D24" s="34">
        <v>6.1666999999999996</v>
      </c>
    </row>
    <row r="25" spans="2:4" x14ac:dyDescent="0.2">
      <c r="B25" s="30"/>
      <c r="C25" s="33">
        <v>4.8333000000000004</v>
      </c>
      <c r="D25" s="34">
        <v>6.5</v>
      </c>
    </row>
    <row r="26" spans="2:4" x14ac:dyDescent="0.2">
      <c r="B26" s="30"/>
      <c r="C26" s="33">
        <v>4.1666999999999996</v>
      </c>
      <c r="D26" s="34">
        <v>7.3333000000000004</v>
      </c>
    </row>
    <row r="27" spans="2:4" x14ac:dyDescent="0.2">
      <c r="B27" s="30"/>
      <c r="C27" s="33">
        <v>4.3333000000000004</v>
      </c>
      <c r="D27" s="34"/>
    </row>
    <row r="28" spans="2:4" x14ac:dyDescent="0.2">
      <c r="B28" s="30"/>
      <c r="C28" s="33">
        <v>4.5</v>
      </c>
      <c r="D28" s="34"/>
    </row>
    <row r="29" spans="2:4" x14ac:dyDescent="0.2">
      <c r="B29" s="30"/>
      <c r="C29" s="33">
        <v>5.3333000000000004</v>
      </c>
      <c r="D29" s="34"/>
    </row>
    <row r="30" spans="2:4" x14ac:dyDescent="0.2">
      <c r="B30" s="30"/>
      <c r="C30" s="33">
        <v>5.3333000000000004</v>
      </c>
      <c r="D30" s="34"/>
    </row>
    <row r="31" spans="2:4" x14ac:dyDescent="0.2">
      <c r="B31" s="30"/>
      <c r="C31" s="33">
        <v>6</v>
      </c>
      <c r="D31" s="34"/>
    </row>
    <row r="32" spans="2:4" x14ac:dyDescent="0.2">
      <c r="B32" s="30"/>
      <c r="D32" s="45"/>
    </row>
    <row r="33" spans="2:4" ht="47.25" x14ac:dyDescent="0.25">
      <c r="B33" s="31" t="s">
        <v>30</v>
      </c>
      <c r="C33" s="46"/>
      <c r="D33" s="40">
        <v>1.52E-2</v>
      </c>
    </row>
  </sheetData>
  <pageMargins left="0.7" right="0.7" top="0.75" bottom="0.75" header="0.3" footer="0.3"/>
  <pageSetup scale="7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4"/>
  <sheetViews>
    <sheetView tabSelected="1" workbookViewId="0">
      <selection activeCell="A4" sqref="A4"/>
    </sheetView>
  </sheetViews>
  <sheetFormatPr defaultRowHeight="15" x14ac:dyDescent="0.2"/>
  <cols>
    <col min="1" max="1" width="27.5" style="4" bestFit="1" customWidth="1"/>
    <col min="2" max="2" width="13.25" style="1" bestFit="1" customWidth="1"/>
    <col min="3" max="3" width="23" style="1" customWidth="1"/>
    <col min="4" max="4" width="23.875" style="4" bestFit="1" customWidth="1"/>
    <col min="5" max="5" width="28.375" style="4" bestFit="1" customWidth="1"/>
    <col min="6" max="6" width="13.875" style="4" bestFit="1" customWidth="1"/>
    <col min="7" max="7" width="36" style="4" bestFit="1" customWidth="1"/>
    <col min="8" max="8" width="23.875" style="4" bestFit="1" customWidth="1"/>
    <col min="9" max="9" width="28.375" style="4" bestFit="1" customWidth="1"/>
    <col min="10" max="10" width="16.75" style="4" bestFit="1" customWidth="1"/>
    <col min="11" max="14" width="14.5" style="4" bestFit="1" customWidth="1"/>
    <col min="15" max="16384" width="9" style="4"/>
  </cols>
  <sheetData>
    <row r="1" spans="1:9" ht="15.75" x14ac:dyDescent="0.25">
      <c r="A1" s="2" t="s">
        <v>0</v>
      </c>
      <c r="B1" s="3"/>
      <c r="C1" s="3"/>
    </row>
    <row r="3" spans="1:9" ht="15.75" x14ac:dyDescent="0.25">
      <c r="A3" s="2" t="s">
        <v>11</v>
      </c>
      <c r="B3" s="14"/>
      <c r="C3" s="16" t="s">
        <v>1</v>
      </c>
      <c r="D3" s="16" t="s">
        <v>2</v>
      </c>
      <c r="E3" s="17" t="s">
        <v>3</v>
      </c>
    </row>
    <row r="4" spans="1:9" ht="15.75" x14ac:dyDescent="0.25">
      <c r="B4" s="48" t="s">
        <v>37</v>
      </c>
      <c r="C4" s="6">
        <v>9</v>
      </c>
      <c r="D4" s="6">
        <v>200</v>
      </c>
      <c r="E4" s="18">
        <f>C4/D4*100</f>
        <v>4.5</v>
      </c>
      <c r="F4" s="7"/>
      <c r="G4" s="13"/>
      <c r="H4" s="13"/>
      <c r="I4" s="13"/>
    </row>
    <row r="5" spans="1:9" ht="15.75" x14ac:dyDescent="0.25">
      <c r="B5" s="48" t="s">
        <v>39</v>
      </c>
      <c r="C5" s="6">
        <v>26</v>
      </c>
      <c r="D5" s="6">
        <v>194</v>
      </c>
      <c r="E5" s="18">
        <f>C5/D5*100</f>
        <v>13.402061855670103</v>
      </c>
      <c r="F5" s="7"/>
    </row>
    <row r="6" spans="1:9" ht="15.75" x14ac:dyDescent="0.25">
      <c r="B6" s="5"/>
      <c r="C6" s="4"/>
      <c r="E6" s="15"/>
      <c r="F6" s="7"/>
    </row>
    <row r="7" spans="1:9" ht="15.75" x14ac:dyDescent="0.25">
      <c r="B7" s="8"/>
      <c r="C7" s="7"/>
      <c r="D7" s="7"/>
      <c r="E7" s="9"/>
      <c r="F7" s="7"/>
    </row>
    <row r="8" spans="1:9" ht="15.75" x14ac:dyDescent="0.25">
      <c r="B8" s="8"/>
      <c r="C8" s="7"/>
      <c r="D8" s="7" t="s">
        <v>4</v>
      </c>
      <c r="E8" s="9" t="s">
        <v>5</v>
      </c>
      <c r="F8" s="7"/>
      <c r="G8" s="7"/>
      <c r="H8" s="7"/>
      <c r="I8" s="7"/>
    </row>
    <row r="9" spans="1:9" ht="15.75" x14ac:dyDescent="0.25">
      <c r="B9" s="8"/>
      <c r="C9" s="7" t="s">
        <v>7</v>
      </c>
      <c r="D9" s="7">
        <f>C4</f>
        <v>9</v>
      </c>
      <c r="E9" s="9">
        <v>191</v>
      </c>
      <c r="G9" s="7"/>
      <c r="H9" s="7"/>
      <c r="I9" s="7"/>
    </row>
    <row r="10" spans="1:9" ht="15.75" x14ac:dyDescent="0.25">
      <c r="B10" s="8"/>
      <c r="C10" s="7" t="s">
        <v>38</v>
      </c>
      <c r="D10" s="7">
        <f>C5</f>
        <v>26</v>
      </c>
      <c r="E10" s="9">
        <v>168</v>
      </c>
      <c r="G10" s="7"/>
      <c r="H10" s="7"/>
      <c r="I10" s="7"/>
    </row>
    <row r="11" spans="1:9" ht="31.5" x14ac:dyDescent="0.25">
      <c r="B11" s="8"/>
      <c r="C11" s="20" t="s">
        <v>6</v>
      </c>
      <c r="D11" s="19">
        <v>2.3E-3</v>
      </c>
      <c r="E11" s="9"/>
      <c r="F11" s="7"/>
      <c r="G11" s="7"/>
      <c r="H11" s="7"/>
      <c r="I11" s="7"/>
    </row>
    <row r="12" spans="1:9" ht="15.75" x14ac:dyDescent="0.25">
      <c r="B12" s="10"/>
      <c r="C12" s="11"/>
      <c r="D12" s="11"/>
      <c r="E12" s="12"/>
      <c r="F12" s="7"/>
      <c r="G12" s="7"/>
      <c r="H12" s="7"/>
      <c r="I12" s="7"/>
    </row>
    <row r="13" spans="1:9" ht="15.75" x14ac:dyDescent="0.25">
      <c r="B13" s="4"/>
      <c r="C13" s="4"/>
      <c r="F13" s="7"/>
      <c r="G13" s="7"/>
      <c r="H13" s="7"/>
      <c r="I13" s="7"/>
    </row>
    <row r="14" spans="1:9" ht="15.75" x14ac:dyDescent="0.25">
      <c r="B14" s="7"/>
      <c r="C14" s="7"/>
      <c r="D14" s="7"/>
      <c r="E14" s="7"/>
      <c r="F14" s="7"/>
      <c r="G14" s="7"/>
      <c r="H14" s="7"/>
      <c r="I14" s="7"/>
    </row>
  </sheetData>
  <pageMargins left="0.7" right="0.7" top="0.75" bottom="0.75" header="0.3" footer="0.3"/>
  <pageSetup scale="7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6"/>
  <sheetViews>
    <sheetView workbookViewId="0">
      <selection activeCell="A5" sqref="A5"/>
    </sheetView>
  </sheetViews>
  <sheetFormatPr defaultRowHeight="15" x14ac:dyDescent="0.2"/>
  <cols>
    <col min="1" max="1" width="27.5" style="4" bestFit="1" customWidth="1"/>
    <col min="2" max="2" width="16" style="1" bestFit="1" customWidth="1"/>
    <col min="3" max="3" width="23" style="1" customWidth="1"/>
    <col min="4" max="4" width="32.875" style="4" bestFit="1" customWidth="1"/>
    <col min="5" max="5" width="28.375" style="4" bestFit="1" customWidth="1"/>
    <col min="6" max="6" width="13.875" style="4" bestFit="1" customWidth="1"/>
    <col min="7" max="7" width="36" style="4" bestFit="1" customWidth="1"/>
    <col min="8" max="8" width="23.875" style="4" bestFit="1" customWidth="1"/>
    <col min="9" max="9" width="28.375" style="4" bestFit="1" customWidth="1"/>
    <col min="10" max="10" width="16.75" style="4" bestFit="1" customWidth="1"/>
    <col min="11" max="14" width="14.5" style="4" bestFit="1" customWidth="1"/>
    <col min="15" max="16384" width="9" style="4"/>
  </cols>
  <sheetData>
    <row r="1" spans="1:9" ht="15.75" x14ac:dyDescent="0.25">
      <c r="A1" s="2" t="s">
        <v>0</v>
      </c>
      <c r="B1" s="3"/>
      <c r="C1" s="3"/>
    </row>
    <row r="4" spans="1:9" ht="15.75" x14ac:dyDescent="0.25">
      <c r="A4" s="2" t="s">
        <v>9</v>
      </c>
      <c r="B4" s="14"/>
      <c r="C4" s="16" t="s">
        <v>12</v>
      </c>
      <c r="D4" s="16" t="s">
        <v>2</v>
      </c>
      <c r="E4" s="17" t="s">
        <v>13</v>
      </c>
    </row>
    <row r="5" spans="1:9" ht="15.75" x14ac:dyDescent="0.25">
      <c r="B5" s="49" t="s">
        <v>37</v>
      </c>
      <c r="C5" s="6">
        <v>5</v>
      </c>
      <c r="D5" s="6">
        <v>38</v>
      </c>
      <c r="E5" s="32">
        <v>13.157894736842104</v>
      </c>
    </row>
    <row r="6" spans="1:9" ht="15.75" x14ac:dyDescent="0.25">
      <c r="B6" s="49" t="s">
        <v>36</v>
      </c>
      <c r="C6" s="6">
        <v>15</v>
      </c>
      <c r="D6" s="6">
        <v>45</v>
      </c>
      <c r="E6" s="32">
        <v>33.333333333333329</v>
      </c>
    </row>
    <row r="7" spans="1:9" x14ac:dyDescent="0.2">
      <c r="B7" s="5"/>
      <c r="C7" s="4"/>
      <c r="E7" s="15"/>
    </row>
    <row r="8" spans="1:9" ht="15.75" x14ac:dyDescent="0.25">
      <c r="B8" s="8"/>
      <c r="C8" s="7"/>
      <c r="D8" s="7"/>
      <c r="E8" s="9"/>
    </row>
    <row r="9" spans="1:9" ht="15.75" x14ac:dyDescent="0.25">
      <c r="B9" s="8"/>
      <c r="C9" s="7"/>
      <c r="D9" s="7" t="s">
        <v>14</v>
      </c>
      <c r="E9" s="9" t="s">
        <v>32</v>
      </c>
    </row>
    <row r="10" spans="1:9" ht="15.75" x14ac:dyDescent="0.25">
      <c r="B10" s="8"/>
      <c r="C10" s="7" t="s">
        <v>7</v>
      </c>
      <c r="D10" s="7">
        <v>5</v>
      </c>
      <c r="E10" s="9">
        <v>33</v>
      </c>
    </row>
    <row r="11" spans="1:9" ht="15.75" x14ac:dyDescent="0.25">
      <c r="B11" s="8"/>
      <c r="C11" s="7" t="s">
        <v>38</v>
      </c>
      <c r="D11" s="7">
        <v>15</v>
      </c>
      <c r="E11" s="9">
        <v>30</v>
      </c>
    </row>
    <row r="12" spans="1:9" ht="31.5" x14ac:dyDescent="0.25">
      <c r="B12" s="8"/>
      <c r="C12" s="20" t="s">
        <v>35</v>
      </c>
      <c r="D12" s="19"/>
      <c r="E12" s="9">
        <v>4.07E-2</v>
      </c>
    </row>
    <row r="13" spans="1:9" ht="15.75" x14ac:dyDescent="0.25">
      <c r="B13" s="10"/>
      <c r="C13" s="11"/>
      <c r="D13" s="11"/>
      <c r="E13" s="12"/>
    </row>
    <row r="14" spans="1:9" ht="15.75" x14ac:dyDescent="0.25">
      <c r="A14" s="2"/>
    </row>
    <row r="15" spans="1:9" ht="15.75" x14ac:dyDescent="0.25">
      <c r="B15" s="14"/>
      <c r="C15" s="16" t="s">
        <v>15</v>
      </c>
      <c r="D15" s="16" t="s">
        <v>2</v>
      </c>
      <c r="E15" s="17" t="s">
        <v>16</v>
      </c>
      <c r="F15" s="7"/>
      <c r="G15" s="13"/>
      <c r="H15" s="13"/>
      <c r="I15" s="13"/>
    </row>
    <row r="16" spans="1:9" ht="15.75" x14ac:dyDescent="0.25">
      <c r="B16" s="49" t="s">
        <v>37</v>
      </c>
      <c r="C16" s="6">
        <v>2</v>
      </c>
      <c r="D16" s="6">
        <v>38</v>
      </c>
      <c r="E16" s="32">
        <v>5.2631578947368416</v>
      </c>
      <c r="F16" s="7"/>
    </row>
    <row r="17" spans="2:9" ht="15.75" x14ac:dyDescent="0.25">
      <c r="B17" s="49" t="s">
        <v>36</v>
      </c>
      <c r="C17" s="6">
        <v>3</v>
      </c>
      <c r="D17" s="6">
        <v>45</v>
      </c>
      <c r="E17" s="32">
        <v>6.666666666666667</v>
      </c>
      <c r="F17" s="7"/>
    </row>
    <row r="18" spans="2:9" ht="15.75" x14ac:dyDescent="0.25">
      <c r="B18" s="5"/>
      <c r="C18" s="4"/>
      <c r="E18" s="15"/>
      <c r="F18" s="7"/>
    </row>
    <row r="19" spans="2:9" ht="15.75" x14ac:dyDescent="0.25">
      <c r="B19" s="8"/>
      <c r="C19" s="7"/>
      <c r="D19" s="7"/>
      <c r="E19" s="9"/>
      <c r="F19" s="7"/>
      <c r="G19" s="7"/>
      <c r="H19" s="7"/>
      <c r="I19" s="7"/>
    </row>
    <row r="20" spans="2:9" ht="15.75" x14ac:dyDescent="0.25">
      <c r="B20" s="8"/>
      <c r="C20" s="7"/>
      <c r="D20" s="7" t="s">
        <v>31</v>
      </c>
      <c r="E20" s="9" t="s">
        <v>32</v>
      </c>
      <c r="G20" s="7"/>
      <c r="H20" s="7"/>
      <c r="I20" s="7"/>
    </row>
    <row r="21" spans="2:9" ht="15.75" x14ac:dyDescent="0.25">
      <c r="B21" s="8"/>
      <c r="C21" s="7" t="s">
        <v>7</v>
      </c>
      <c r="D21" s="7">
        <v>2</v>
      </c>
      <c r="E21" s="9">
        <v>36</v>
      </c>
      <c r="G21" s="7"/>
      <c r="H21" s="7"/>
      <c r="I21" s="7"/>
    </row>
    <row r="22" spans="2:9" ht="15.75" x14ac:dyDescent="0.25">
      <c r="B22" s="8"/>
      <c r="C22" s="7" t="s">
        <v>38</v>
      </c>
      <c r="D22" s="7">
        <v>3</v>
      </c>
      <c r="E22" s="9">
        <v>42</v>
      </c>
      <c r="F22" s="7"/>
      <c r="G22" s="7"/>
      <c r="H22" s="7"/>
      <c r="I22" s="7"/>
    </row>
    <row r="23" spans="2:9" ht="31.5" x14ac:dyDescent="0.25">
      <c r="B23" s="8"/>
      <c r="C23" s="20" t="s">
        <v>35</v>
      </c>
      <c r="D23" s="19"/>
      <c r="E23" s="9">
        <v>1</v>
      </c>
      <c r="F23" s="7"/>
      <c r="G23" s="7"/>
      <c r="H23" s="7"/>
      <c r="I23" s="7"/>
    </row>
    <row r="24" spans="2:9" ht="15.75" x14ac:dyDescent="0.25">
      <c r="B24" s="10"/>
      <c r="C24" s="11"/>
      <c r="D24" s="11"/>
      <c r="E24" s="12"/>
      <c r="F24" s="7"/>
      <c r="G24" s="7"/>
      <c r="H24" s="7"/>
      <c r="I24" s="7"/>
    </row>
    <row r="25" spans="2:9" ht="15.75" x14ac:dyDescent="0.25">
      <c r="B25" s="7"/>
      <c r="C25" s="7"/>
      <c r="D25" s="7"/>
      <c r="E25" s="7"/>
      <c r="F25" s="7"/>
      <c r="G25" s="7"/>
      <c r="H25" s="7"/>
      <c r="I25" s="7"/>
    </row>
    <row r="26" spans="2:9" ht="15.75" x14ac:dyDescent="0.25">
      <c r="B26" s="14"/>
      <c r="C26" s="16" t="s">
        <v>17</v>
      </c>
      <c r="D26" s="16" t="s">
        <v>2</v>
      </c>
      <c r="E26" s="17" t="s">
        <v>18</v>
      </c>
    </row>
    <row r="27" spans="2:9" ht="15.75" x14ac:dyDescent="0.25">
      <c r="B27" s="49" t="s">
        <v>37</v>
      </c>
      <c r="C27" s="6">
        <v>1</v>
      </c>
      <c r="D27" s="6">
        <v>38</v>
      </c>
      <c r="E27" s="32">
        <v>2.6315789473684208</v>
      </c>
    </row>
    <row r="28" spans="2:9" ht="15.75" x14ac:dyDescent="0.25">
      <c r="B28" s="49" t="s">
        <v>36</v>
      </c>
      <c r="C28" s="6">
        <v>8</v>
      </c>
      <c r="D28" s="6">
        <v>45</v>
      </c>
      <c r="E28" s="32">
        <v>17.777777777777779</v>
      </c>
    </row>
    <row r="29" spans="2:9" x14ac:dyDescent="0.2">
      <c r="B29" s="5"/>
      <c r="C29" s="4"/>
      <c r="E29" s="15"/>
    </row>
    <row r="30" spans="2:9" ht="15.75" x14ac:dyDescent="0.25">
      <c r="B30" s="8"/>
      <c r="C30" s="7"/>
      <c r="D30" s="7"/>
      <c r="E30" s="9"/>
    </row>
    <row r="31" spans="2:9" ht="15.75" x14ac:dyDescent="0.25">
      <c r="B31" s="8"/>
      <c r="C31" s="7"/>
      <c r="D31" s="7" t="s">
        <v>34</v>
      </c>
      <c r="E31" s="9" t="s">
        <v>32</v>
      </c>
    </row>
    <row r="32" spans="2:9" ht="15.75" x14ac:dyDescent="0.25">
      <c r="B32" s="8"/>
      <c r="C32" s="7" t="s">
        <v>7</v>
      </c>
      <c r="D32" s="7">
        <v>1</v>
      </c>
      <c r="E32" s="9">
        <v>37</v>
      </c>
    </row>
    <row r="33" spans="2:5" ht="15.75" x14ac:dyDescent="0.25">
      <c r="B33" s="8"/>
      <c r="C33" s="7" t="s">
        <v>38</v>
      </c>
      <c r="D33" s="7">
        <v>8</v>
      </c>
      <c r="E33" s="9">
        <v>37</v>
      </c>
    </row>
    <row r="34" spans="2:5" ht="31.5" x14ac:dyDescent="0.25">
      <c r="B34" s="8"/>
      <c r="C34" s="20" t="s">
        <v>35</v>
      </c>
      <c r="D34" s="19"/>
      <c r="E34" s="9">
        <v>3.4799999999999998E-2</v>
      </c>
    </row>
    <row r="35" spans="2:5" ht="15.75" x14ac:dyDescent="0.25">
      <c r="B35" s="10"/>
      <c r="C35" s="11"/>
      <c r="D35" s="11"/>
      <c r="E35" s="12"/>
    </row>
    <row r="37" spans="2:5" ht="15.75" x14ac:dyDescent="0.25">
      <c r="B37" s="14"/>
      <c r="C37" s="16" t="s">
        <v>19</v>
      </c>
      <c r="D37" s="16" t="s">
        <v>2</v>
      </c>
      <c r="E37" s="17" t="s">
        <v>20</v>
      </c>
    </row>
    <row r="38" spans="2:5" ht="15.75" x14ac:dyDescent="0.25">
      <c r="B38" s="49" t="s">
        <v>37</v>
      </c>
      <c r="C38" s="6">
        <v>2</v>
      </c>
      <c r="D38" s="6">
        <v>38</v>
      </c>
      <c r="E38" s="32">
        <v>5.2631578947368416</v>
      </c>
    </row>
    <row r="39" spans="2:5" ht="15.75" x14ac:dyDescent="0.25">
      <c r="B39" s="49" t="s">
        <v>36</v>
      </c>
      <c r="C39" s="6">
        <v>4</v>
      </c>
      <c r="D39" s="6">
        <v>45</v>
      </c>
      <c r="E39" s="32">
        <v>8.8888888888888893</v>
      </c>
    </row>
    <row r="40" spans="2:5" x14ac:dyDescent="0.2">
      <c r="B40" s="5"/>
      <c r="C40" s="4"/>
      <c r="E40" s="15"/>
    </row>
    <row r="41" spans="2:5" ht="15.75" x14ac:dyDescent="0.25">
      <c r="B41" s="8"/>
      <c r="C41" s="7"/>
      <c r="D41" s="7"/>
      <c r="E41" s="9"/>
    </row>
    <row r="42" spans="2:5" ht="15.75" x14ac:dyDescent="0.25">
      <c r="B42" s="8"/>
      <c r="C42" s="7"/>
      <c r="D42" s="7" t="s">
        <v>33</v>
      </c>
      <c r="E42" s="9" t="s">
        <v>32</v>
      </c>
    </row>
    <row r="43" spans="2:5" ht="15.75" x14ac:dyDescent="0.25">
      <c r="B43" s="8"/>
      <c r="C43" s="7" t="s">
        <v>7</v>
      </c>
      <c r="D43" s="7">
        <v>2</v>
      </c>
      <c r="E43" s="9">
        <v>36</v>
      </c>
    </row>
    <row r="44" spans="2:5" ht="15.75" x14ac:dyDescent="0.25">
      <c r="B44" s="8"/>
      <c r="C44" s="7" t="s">
        <v>38</v>
      </c>
      <c r="D44" s="7">
        <v>4</v>
      </c>
      <c r="E44" s="9">
        <v>41</v>
      </c>
    </row>
    <row r="45" spans="2:5" ht="31.5" x14ac:dyDescent="0.25">
      <c r="B45" s="8"/>
      <c r="C45" s="20" t="s">
        <v>35</v>
      </c>
      <c r="D45" s="19"/>
      <c r="E45" s="9">
        <v>0.68289999999999995</v>
      </c>
    </row>
    <row r="46" spans="2:5" ht="15.75" x14ac:dyDescent="0.25">
      <c r="B46" s="10"/>
      <c r="C46" s="11"/>
      <c r="D46" s="11"/>
      <c r="E46" s="12"/>
    </row>
  </sheetData>
  <pageMargins left="0.7" right="0.7" top="0.75" bottom="0.75" header="0.3" footer="0.3"/>
  <pageSetup scale="7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_10B_source_data</vt:lpstr>
      <vt:lpstr>Figure_10C_source_data</vt:lpstr>
      <vt:lpstr>Figure_10D_source_data</vt:lpstr>
      <vt:lpstr>Figure_10E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Baker, M.S., Ph.D.</dc:creator>
  <cp:lastModifiedBy>Robbyn Weaver</cp:lastModifiedBy>
  <cp:lastPrinted>2016-07-11T14:40:46Z</cp:lastPrinted>
  <dcterms:created xsi:type="dcterms:W3CDTF">2016-03-11T20:14:51Z</dcterms:created>
  <dcterms:modified xsi:type="dcterms:W3CDTF">2016-08-05T18:16:01Z</dcterms:modified>
</cp:coreProperties>
</file>